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adley Schroder\Desktop\"/>
    </mc:Choice>
  </mc:AlternateContent>
  <xr:revisionPtr revIDLastSave="0" documentId="13_ncr:1_{D0B377DC-D123-4B64-9D0D-23E563172D46}" xr6:coauthVersionLast="36" xr6:coauthVersionMax="36" xr10:uidLastSave="{00000000-0000-0000-0000-000000000000}"/>
  <bookViews>
    <workbookView xWindow="36" yWindow="-1248" windowWidth="14628" windowHeight="14592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O43" i="1" l="1"/>
  <c r="O44" i="1"/>
  <c r="O41" i="1"/>
  <c r="O40" i="1"/>
  <c r="O39" i="1"/>
  <c r="O38" i="1"/>
  <c r="O37" i="1"/>
  <c r="O36" i="1"/>
  <c r="O35" i="1"/>
  <c r="O28" i="1"/>
  <c r="O30" i="1"/>
  <c r="O29" i="1"/>
  <c r="C32" i="1"/>
  <c r="D32" i="1" l="1"/>
  <c r="E32" i="1"/>
  <c r="F32" i="1"/>
  <c r="G32" i="1"/>
  <c r="H32" i="1"/>
  <c r="I32" i="1"/>
  <c r="J32" i="1"/>
  <c r="K32" i="1"/>
  <c r="L32" i="1"/>
  <c r="M32" i="1"/>
  <c r="N32" i="1"/>
  <c r="N44" i="1"/>
  <c r="M44" i="1"/>
  <c r="L44" i="1"/>
  <c r="J44" i="1"/>
  <c r="I44" i="1"/>
  <c r="H44" i="1"/>
  <c r="G44" i="1"/>
  <c r="F44" i="1"/>
  <c r="E44" i="1"/>
  <c r="D44" i="1"/>
  <c r="C44" i="1"/>
  <c r="N43" i="1"/>
  <c r="M43" i="1"/>
  <c r="L43" i="1"/>
  <c r="J43" i="1"/>
  <c r="I43" i="1"/>
  <c r="H43" i="1"/>
  <c r="G43" i="1"/>
  <c r="F43" i="1"/>
  <c r="E43" i="1"/>
  <c r="D43" i="1"/>
  <c r="C43" i="1"/>
  <c r="N42" i="1"/>
  <c r="M42" i="1"/>
  <c r="L42" i="1"/>
  <c r="J42" i="1"/>
  <c r="I42" i="1"/>
  <c r="H42" i="1"/>
  <c r="G42" i="1"/>
  <c r="F42" i="1"/>
  <c r="E42" i="1"/>
  <c r="D42" i="1"/>
  <c r="C42" i="1"/>
  <c r="N41" i="1"/>
  <c r="M41" i="1"/>
  <c r="L41" i="1"/>
  <c r="J41" i="1"/>
  <c r="I41" i="1"/>
  <c r="H41" i="1"/>
  <c r="G41" i="1"/>
  <c r="F41" i="1"/>
  <c r="E41" i="1"/>
  <c r="D41" i="1"/>
  <c r="C41" i="1"/>
  <c r="N40" i="1"/>
  <c r="M40" i="1"/>
  <c r="L40" i="1"/>
  <c r="J40" i="1"/>
  <c r="I40" i="1"/>
  <c r="H40" i="1"/>
  <c r="G40" i="1"/>
  <c r="F40" i="1"/>
  <c r="E40" i="1"/>
  <c r="D40" i="1"/>
  <c r="C40" i="1"/>
  <c r="N39" i="1"/>
  <c r="M39" i="1"/>
  <c r="L39" i="1"/>
  <c r="J39" i="1"/>
  <c r="I39" i="1"/>
  <c r="H39" i="1"/>
  <c r="G39" i="1"/>
  <c r="F39" i="1"/>
  <c r="E39" i="1"/>
  <c r="D39" i="1"/>
  <c r="C39" i="1"/>
  <c r="N38" i="1"/>
  <c r="M38" i="1"/>
  <c r="L38" i="1"/>
  <c r="J38" i="1"/>
  <c r="I38" i="1"/>
  <c r="H38" i="1"/>
  <c r="G38" i="1"/>
  <c r="F38" i="1"/>
  <c r="E38" i="1"/>
  <c r="D38" i="1"/>
  <c r="C38" i="1"/>
  <c r="N37" i="1"/>
  <c r="M37" i="1"/>
  <c r="L37" i="1"/>
  <c r="J37" i="1"/>
  <c r="I37" i="1"/>
  <c r="H37" i="1"/>
  <c r="G37" i="1"/>
  <c r="F37" i="1"/>
  <c r="E37" i="1"/>
  <c r="D37" i="1"/>
  <c r="C37" i="1"/>
  <c r="N36" i="1"/>
  <c r="M36" i="1"/>
  <c r="L36" i="1"/>
  <c r="I36" i="1"/>
  <c r="H36" i="1"/>
  <c r="G36" i="1"/>
  <c r="F36" i="1"/>
  <c r="E36" i="1"/>
  <c r="D36" i="1"/>
  <c r="C36" i="1"/>
  <c r="D35" i="1"/>
  <c r="E35" i="1"/>
  <c r="F35" i="1"/>
  <c r="G35" i="1"/>
  <c r="H35" i="1"/>
  <c r="I35" i="1"/>
  <c r="J35" i="1"/>
  <c r="L35" i="1"/>
  <c r="M35" i="1"/>
  <c r="N35" i="1"/>
  <c r="C35" i="1"/>
  <c r="J36" i="1"/>
  <c r="K35" i="1"/>
  <c r="K42" i="1"/>
  <c r="K39" i="1"/>
  <c r="K37" i="1"/>
  <c r="K43" i="1"/>
  <c r="K41" i="1"/>
  <c r="K40" i="1"/>
  <c r="K38" i="1"/>
  <c r="K36" i="1"/>
  <c r="K44" i="1"/>
  <c r="O27" i="1" l="1"/>
  <c r="O26" i="1" l="1"/>
  <c r="O25" i="1" l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2" i="1" l="1"/>
</calcChain>
</file>

<file path=xl/sharedStrings.xml><?xml version="1.0" encoding="utf-8"?>
<sst xmlns="http://schemas.openxmlformats.org/spreadsheetml/2006/main" count="162" uniqueCount="44">
  <si>
    <t>Jul</t>
  </si>
  <si>
    <t>Aug</t>
  </si>
  <si>
    <t>Sep</t>
  </si>
  <si>
    <t>Oct</t>
  </si>
  <si>
    <t>Nov</t>
  </si>
  <si>
    <t>Dec</t>
  </si>
  <si>
    <t>Jan</t>
  </si>
  <si>
    <t>Feb</t>
  </si>
  <si>
    <t>Mar</t>
  </si>
  <si>
    <t>Apr</t>
  </si>
  <si>
    <t>May</t>
  </si>
  <si>
    <t>Jun</t>
  </si>
  <si>
    <t>1995/1996</t>
  </si>
  <si>
    <t>1996/1997</t>
  </si>
  <si>
    <t>1997/1998</t>
  </si>
  <si>
    <t>1998/1999</t>
  </si>
  <si>
    <t>1999/2000</t>
  </si>
  <si>
    <t>2000/2001</t>
  </si>
  <si>
    <t>2001/2002</t>
  </si>
  <si>
    <t>2002/2003</t>
  </si>
  <si>
    <t>2003/2004</t>
  </si>
  <si>
    <t>2004/2005</t>
  </si>
  <si>
    <t>2005/2006</t>
  </si>
  <si>
    <t>2006/2007</t>
  </si>
  <si>
    <t>2007/2008</t>
  </si>
  <si>
    <t>2008/2009</t>
  </si>
  <si>
    <t>2009/2010</t>
  </si>
  <si>
    <t>2010/2011</t>
  </si>
  <si>
    <t>2011/2012</t>
  </si>
  <si>
    <t>2012/2013</t>
  </si>
  <si>
    <t>2013/2014</t>
  </si>
  <si>
    <t>2014/2015</t>
  </si>
  <si>
    <t>2015/2016</t>
  </si>
  <si>
    <t>Decile</t>
  </si>
  <si>
    <t>Total</t>
  </si>
  <si>
    <t>Median</t>
  </si>
  <si>
    <t>2016/2017</t>
  </si>
  <si>
    <t>10-year average</t>
  </si>
  <si>
    <t>5-year average</t>
  </si>
  <si>
    <t>2017/2018</t>
  </si>
  <si>
    <t>Mean</t>
  </si>
  <si>
    <t>Year</t>
  </si>
  <si>
    <t>23-year average</t>
  </si>
  <si>
    <t>Welgevonden Monthly Average Rainfall 1995 -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 applyBorder="1" applyAlignment="1">
      <alignment horizontal="center" vertical="center"/>
    </xf>
    <xf numFmtId="1" fontId="18" fillId="0" borderId="0" xfId="0" applyNumberFormat="1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" fontId="19" fillId="0" borderId="0" xfId="0" applyNumberFormat="1" applyFon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0" fontId="18" fillId="33" borderId="0" xfId="0" applyFont="1" applyFill="1" applyBorder="1" applyAlignment="1">
      <alignment horizontal="center" vertical="center"/>
    </xf>
    <xf numFmtId="164" fontId="18" fillId="33" borderId="0" xfId="0" applyNumberFormat="1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1" fontId="18" fillId="0" borderId="12" xfId="0" applyNumberFormat="1" applyFont="1" applyBorder="1" applyAlignment="1">
      <alignment horizontal="center" vertical="center"/>
    </xf>
    <xf numFmtId="1" fontId="18" fillId="0" borderId="1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6" fontId="21" fillId="0" borderId="0" xfId="0" applyNumberFormat="1" applyFont="1" applyBorder="1" applyAlignment="1">
      <alignment horizontal="center" vertical="center"/>
    </xf>
    <xf numFmtId="1" fontId="21" fillId="0" borderId="0" xfId="0" applyNumberFormat="1" applyFont="1" applyBorder="1" applyAlignment="1">
      <alignment horizontal="center" vertical="center"/>
    </xf>
    <xf numFmtId="1" fontId="20" fillId="0" borderId="0" xfId="0" applyNumberFormat="1" applyFont="1" applyBorder="1" applyAlignment="1">
      <alignment horizontal="center" vertical="center"/>
    </xf>
    <xf numFmtId="1" fontId="20" fillId="0" borderId="0" xfId="0" applyNumberFormat="1" applyFont="1" applyFill="1" applyBorder="1" applyAlignment="1">
      <alignment horizontal="center" vertical="center"/>
    </xf>
    <xf numFmtId="1" fontId="20" fillId="33" borderId="12" xfId="0" applyNumberFormat="1" applyFont="1" applyFill="1" applyBorder="1" applyAlignment="1">
      <alignment horizontal="center" vertical="center"/>
    </xf>
    <xf numFmtId="1" fontId="20" fillId="33" borderId="0" xfId="0" applyNumberFormat="1" applyFont="1" applyFill="1" applyBorder="1" applyAlignment="1">
      <alignment horizontal="center" vertical="center"/>
    </xf>
    <xf numFmtId="1" fontId="20" fillId="33" borderId="10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6"/>
  <sheetViews>
    <sheetView showGridLines="0" tabSelected="1" topLeftCell="A13" zoomScaleNormal="100" workbookViewId="0">
      <selection activeCell="R11" sqref="R11"/>
    </sheetView>
  </sheetViews>
  <sheetFormatPr defaultRowHeight="15.6" x14ac:dyDescent="0.3"/>
  <cols>
    <col min="1" max="1" width="7" style="1" customWidth="1"/>
    <col min="2" max="2" width="11.44140625" style="1" customWidth="1"/>
    <col min="3" max="5" width="9.33203125" style="1" bestFit="1" customWidth="1"/>
    <col min="6" max="12" width="9.5546875" style="1" bestFit="1" customWidth="1"/>
    <col min="13" max="14" width="9.33203125" style="1" bestFit="1" customWidth="1"/>
    <col min="15" max="15" width="8.88671875" style="1"/>
    <col min="16" max="16" width="18.21875" style="1" customWidth="1"/>
    <col min="17" max="16384" width="8.88671875" style="1"/>
  </cols>
  <sheetData>
    <row r="1" spans="1:20" x14ac:dyDescent="0.3">
      <c r="A1" s="14" t="s">
        <v>4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20" x14ac:dyDescent="0.3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</row>
    <row r="3" spans="1:20" x14ac:dyDescent="0.3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</row>
    <row r="4" spans="1:20" x14ac:dyDescent="0.3">
      <c r="A4" s="10"/>
      <c r="B4" s="16" t="s">
        <v>41</v>
      </c>
      <c r="C4" s="16" t="s">
        <v>0</v>
      </c>
      <c r="D4" s="16" t="s">
        <v>1</v>
      </c>
      <c r="E4" s="16" t="s">
        <v>2</v>
      </c>
      <c r="F4" s="16" t="s">
        <v>3</v>
      </c>
      <c r="G4" s="16" t="s">
        <v>4</v>
      </c>
      <c r="H4" s="16" t="s">
        <v>5</v>
      </c>
      <c r="I4" s="16" t="s">
        <v>6</v>
      </c>
      <c r="J4" s="16" t="s">
        <v>7</v>
      </c>
      <c r="K4" s="16" t="s">
        <v>8</v>
      </c>
      <c r="L4" s="16" t="s">
        <v>9</v>
      </c>
      <c r="M4" s="16" t="s">
        <v>10</v>
      </c>
      <c r="N4" s="16" t="s">
        <v>11</v>
      </c>
      <c r="O4" s="16" t="s">
        <v>34</v>
      </c>
      <c r="P4" s="17" t="s">
        <v>41</v>
      </c>
      <c r="Q4" s="18"/>
    </row>
    <row r="5" spans="1:20" x14ac:dyDescent="0.3">
      <c r="B5" s="19" t="s">
        <v>12</v>
      </c>
      <c r="C5" s="19">
        <v>0</v>
      </c>
      <c r="D5" s="19">
        <v>0</v>
      </c>
      <c r="E5" s="19">
        <v>10</v>
      </c>
      <c r="F5" s="19">
        <v>25</v>
      </c>
      <c r="G5" s="19">
        <v>130</v>
      </c>
      <c r="H5" s="19">
        <v>230</v>
      </c>
      <c r="I5" s="19">
        <v>180</v>
      </c>
      <c r="J5" s="19">
        <v>290</v>
      </c>
      <c r="K5" s="19">
        <v>70</v>
      </c>
      <c r="L5" s="19">
        <v>0</v>
      </c>
      <c r="M5" s="19">
        <v>20</v>
      </c>
      <c r="N5" s="19">
        <v>18</v>
      </c>
      <c r="O5" s="20">
        <f>SUM(C5:N5)</f>
        <v>973</v>
      </c>
      <c r="P5" s="19" t="s">
        <v>12</v>
      </c>
      <c r="Q5" s="2"/>
      <c r="R5" s="2"/>
      <c r="S5" s="2"/>
      <c r="T5" s="2"/>
    </row>
    <row r="6" spans="1:20" x14ac:dyDescent="0.3">
      <c r="B6" s="19" t="s">
        <v>13</v>
      </c>
      <c r="C6" s="19">
        <v>0</v>
      </c>
      <c r="D6" s="19">
        <v>0</v>
      </c>
      <c r="E6" s="19">
        <v>0</v>
      </c>
      <c r="F6" s="19">
        <v>66</v>
      </c>
      <c r="G6" s="19">
        <v>141</v>
      </c>
      <c r="H6" s="19">
        <v>90</v>
      </c>
      <c r="I6" s="19">
        <v>144</v>
      </c>
      <c r="J6" s="19">
        <v>100</v>
      </c>
      <c r="K6" s="19">
        <v>142</v>
      </c>
      <c r="L6" s="19">
        <v>29</v>
      </c>
      <c r="M6" s="19">
        <v>43</v>
      </c>
      <c r="N6" s="19">
        <v>3</v>
      </c>
      <c r="O6" s="20">
        <f t="shared" ref="O6:O22" si="0">SUM(C6:N6)</f>
        <v>758</v>
      </c>
      <c r="P6" s="19" t="s">
        <v>13</v>
      </c>
      <c r="Q6" s="2"/>
      <c r="R6" s="2"/>
      <c r="S6" s="2"/>
      <c r="T6" s="2"/>
    </row>
    <row r="7" spans="1:20" x14ac:dyDescent="0.3">
      <c r="B7" s="19" t="s">
        <v>14</v>
      </c>
      <c r="C7" s="19">
        <v>0</v>
      </c>
      <c r="D7" s="19">
        <v>0</v>
      </c>
      <c r="E7" s="19">
        <v>46</v>
      </c>
      <c r="F7" s="19">
        <v>34</v>
      </c>
      <c r="G7" s="19">
        <v>73</v>
      </c>
      <c r="H7" s="19">
        <v>57</v>
      </c>
      <c r="I7" s="19">
        <v>106</v>
      </c>
      <c r="J7" s="19">
        <v>48</v>
      </c>
      <c r="K7" s="19">
        <v>45</v>
      </c>
      <c r="L7" s="19">
        <v>0</v>
      </c>
      <c r="M7" s="19">
        <v>0</v>
      </c>
      <c r="N7" s="19">
        <v>0</v>
      </c>
      <c r="O7" s="20">
        <f t="shared" si="0"/>
        <v>409</v>
      </c>
      <c r="P7" s="19" t="s">
        <v>14</v>
      </c>
      <c r="Q7" s="2"/>
      <c r="R7" s="2"/>
      <c r="S7" s="2"/>
      <c r="T7" s="2"/>
    </row>
    <row r="8" spans="1:20" x14ac:dyDescent="0.3">
      <c r="B8" s="19" t="s">
        <v>15</v>
      </c>
      <c r="C8" s="19">
        <v>3</v>
      </c>
      <c r="D8" s="19">
        <v>7</v>
      </c>
      <c r="E8" s="19">
        <v>7</v>
      </c>
      <c r="F8" s="19">
        <v>38</v>
      </c>
      <c r="G8" s="19">
        <v>165</v>
      </c>
      <c r="H8" s="19">
        <v>204</v>
      </c>
      <c r="I8" s="19">
        <v>88</v>
      </c>
      <c r="J8" s="19">
        <v>28</v>
      </c>
      <c r="K8" s="19">
        <v>53</v>
      </c>
      <c r="L8" s="19">
        <v>8</v>
      </c>
      <c r="M8" s="19">
        <v>35</v>
      </c>
      <c r="N8" s="19">
        <v>8</v>
      </c>
      <c r="O8" s="20">
        <f t="shared" si="0"/>
        <v>644</v>
      </c>
      <c r="P8" s="19" t="s">
        <v>15</v>
      </c>
      <c r="Q8" s="2"/>
      <c r="R8" s="2"/>
      <c r="S8" s="2"/>
      <c r="T8" s="2"/>
    </row>
    <row r="9" spans="1:20" x14ac:dyDescent="0.3">
      <c r="B9" s="19" t="s">
        <v>16</v>
      </c>
      <c r="C9" s="19">
        <v>5</v>
      </c>
      <c r="D9" s="19">
        <v>0</v>
      </c>
      <c r="E9" s="19">
        <v>6</v>
      </c>
      <c r="F9" s="19">
        <v>46</v>
      </c>
      <c r="G9" s="19">
        <v>94</v>
      </c>
      <c r="H9" s="19">
        <v>172</v>
      </c>
      <c r="I9" s="19">
        <v>320</v>
      </c>
      <c r="J9" s="19">
        <v>260</v>
      </c>
      <c r="K9" s="19">
        <v>147</v>
      </c>
      <c r="L9" s="19">
        <v>100</v>
      </c>
      <c r="M9" s="19">
        <v>20</v>
      </c>
      <c r="N9" s="19">
        <v>42</v>
      </c>
      <c r="O9" s="20">
        <f t="shared" si="0"/>
        <v>1212</v>
      </c>
      <c r="P9" s="19" t="s">
        <v>16</v>
      </c>
      <c r="Q9" s="2"/>
      <c r="R9" s="2"/>
      <c r="S9" s="2"/>
      <c r="T9" s="2"/>
    </row>
    <row r="10" spans="1:20" x14ac:dyDescent="0.3">
      <c r="B10" s="19" t="s">
        <v>17</v>
      </c>
      <c r="C10" s="19">
        <v>0</v>
      </c>
      <c r="D10" s="19">
        <v>2</v>
      </c>
      <c r="E10" s="19">
        <v>0</v>
      </c>
      <c r="F10" s="19">
        <v>68</v>
      </c>
      <c r="G10" s="19">
        <v>74</v>
      </c>
      <c r="H10" s="19">
        <v>103</v>
      </c>
      <c r="I10" s="19">
        <v>27</v>
      </c>
      <c r="J10" s="19">
        <v>152</v>
      </c>
      <c r="K10" s="19">
        <v>59</v>
      </c>
      <c r="L10" s="19">
        <v>30</v>
      </c>
      <c r="M10" s="19">
        <v>21</v>
      </c>
      <c r="N10" s="19">
        <v>9</v>
      </c>
      <c r="O10" s="20">
        <f t="shared" si="0"/>
        <v>545</v>
      </c>
      <c r="P10" s="19" t="s">
        <v>17</v>
      </c>
      <c r="Q10" s="2"/>
      <c r="R10" s="2"/>
      <c r="S10" s="2"/>
      <c r="T10" s="2"/>
    </row>
    <row r="11" spans="1:20" x14ac:dyDescent="0.3">
      <c r="B11" s="21" t="s">
        <v>18</v>
      </c>
      <c r="C11" s="19">
        <v>0</v>
      </c>
      <c r="D11" s="19">
        <v>0</v>
      </c>
      <c r="E11" s="19">
        <v>0</v>
      </c>
      <c r="F11" s="19">
        <v>43</v>
      </c>
      <c r="G11" s="19">
        <v>207</v>
      </c>
      <c r="H11" s="19">
        <v>70</v>
      </c>
      <c r="I11" s="19">
        <v>8</v>
      </c>
      <c r="J11" s="19">
        <v>41</v>
      </c>
      <c r="K11" s="19">
        <v>32</v>
      </c>
      <c r="L11" s="19">
        <v>43</v>
      </c>
      <c r="M11" s="19">
        <v>2</v>
      </c>
      <c r="N11" s="19">
        <v>37</v>
      </c>
      <c r="O11" s="20">
        <f t="shared" si="0"/>
        <v>483</v>
      </c>
      <c r="P11" s="21" t="s">
        <v>18</v>
      </c>
      <c r="Q11" s="2"/>
      <c r="R11" s="2"/>
      <c r="S11" s="2"/>
      <c r="T11" s="2"/>
    </row>
    <row r="12" spans="1:20" x14ac:dyDescent="0.3">
      <c r="B12" s="21" t="s">
        <v>19</v>
      </c>
      <c r="C12" s="19">
        <v>0</v>
      </c>
      <c r="D12" s="19">
        <v>3</v>
      </c>
      <c r="E12" s="19">
        <v>1</v>
      </c>
      <c r="F12" s="19">
        <v>91</v>
      </c>
      <c r="G12" s="19">
        <v>13</v>
      </c>
      <c r="H12" s="19">
        <v>124</v>
      </c>
      <c r="I12" s="19">
        <v>63</v>
      </c>
      <c r="J12" s="19">
        <v>45</v>
      </c>
      <c r="K12" s="19">
        <v>19</v>
      </c>
      <c r="L12" s="19">
        <v>11</v>
      </c>
      <c r="M12" s="19">
        <v>0</v>
      </c>
      <c r="N12" s="19">
        <v>15</v>
      </c>
      <c r="O12" s="20">
        <f t="shared" si="0"/>
        <v>385</v>
      </c>
      <c r="P12" s="21" t="s">
        <v>19</v>
      </c>
      <c r="Q12" s="2"/>
      <c r="R12" s="2"/>
      <c r="S12" s="2"/>
      <c r="T12" s="2"/>
    </row>
    <row r="13" spans="1:20" x14ac:dyDescent="0.3">
      <c r="B13" s="19" t="s">
        <v>20</v>
      </c>
      <c r="C13" s="19">
        <v>0</v>
      </c>
      <c r="D13" s="19">
        <v>0</v>
      </c>
      <c r="E13" s="19">
        <v>1</v>
      </c>
      <c r="F13" s="19">
        <v>48</v>
      </c>
      <c r="G13" s="19">
        <v>126</v>
      </c>
      <c r="H13" s="19">
        <v>92</v>
      </c>
      <c r="I13" s="19">
        <v>120</v>
      </c>
      <c r="J13" s="19">
        <v>120</v>
      </c>
      <c r="K13" s="19">
        <v>181</v>
      </c>
      <c r="L13" s="19">
        <v>74</v>
      </c>
      <c r="M13" s="19">
        <v>2</v>
      </c>
      <c r="N13" s="19">
        <v>4</v>
      </c>
      <c r="O13" s="20">
        <f t="shared" si="0"/>
        <v>768</v>
      </c>
      <c r="P13" s="19" t="s">
        <v>20</v>
      </c>
      <c r="Q13" s="2"/>
      <c r="R13" s="2"/>
      <c r="S13" s="2"/>
      <c r="T13" s="2"/>
    </row>
    <row r="14" spans="1:20" x14ac:dyDescent="0.3">
      <c r="B14" s="19" t="s">
        <v>21</v>
      </c>
      <c r="C14" s="19">
        <v>0</v>
      </c>
      <c r="D14" s="19">
        <v>0</v>
      </c>
      <c r="E14" s="19">
        <v>0</v>
      </c>
      <c r="F14" s="19">
        <v>17</v>
      </c>
      <c r="G14" s="19">
        <v>43</v>
      </c>
      <c r="H14" s="19">
        <v>157</v>
      </c>
      <c r="I14" s="19">
        <v>98</v>
      </c>
      <c r="J14" s="19">
        <v>47</v>
      </c>
      <c r="K14" s="19">
        <v>72</v>
      </c>
      <c r="L14" s="19">
        <v>53</v>
      </c>
      <c r="M14" s="19">
        <v>1</v>
      </c>
      <c r="N14" s="19">
        <v>0</v>
      </c>
      <c r="O14" s="20">
        <f t="shared" si="0"/>
        <v>488</v>
      </c>
      <c r="P14" s="19" t="s">
        <v>21</v>
      </c>
      <c r="Q14" s="2"/>
      <c r="R14" s="2"/>
      <c r="S14" s="2"/>
      <c r="T14" s="2"/>
    </row>
    <row r="15" spans="1:20" x14ac:dyDescent="0.3">
      <c r="B15" s="19" t="s">
        <v>22</v>
      </c>
      <c r="C15" s="22">
        <v>0</v>
      </c>
      <c r="D15" s="22">
        <v>0</v>
      </c>
      <c r="E15" s="22">
        <v>0</v>
      </c>
      <c r="F15" s="22">
        <v>0</v>
      </c>
      <c r="G15" s="22">
        <v>44.096774193548384</v>
      </c>
      <c r="H15" s="22">
        <v>71.58064516129032</v>
      </c>
      <c r="I15" s="22">
        <v>186.74358974358975</v>
      </c>
      <c r="J15" s="22">
        <v>204.12121212121212</v>
      </c>
      <c r="K15" s="22">
        <v>115.67647058823529</v>
      </c>
      <c r="L15" s="22">
        <v>0</v>
      </c>
      <c r="M15" s="22">
        <v>6.0588235294117645</v>
      </c>
      <c r="N15" s="22">
        <v>2.4</v>
      </c>
      <c r="O15" s="23">
        <f t="shared" si="0"/>
        <v>630.67751533728756</v>
      </c>
      <c r="P15" s="19" t="s">
        <v>22</v>
      </c>
      <c r="Q15" s="2"/>
      <c r="R15" s="2"/>
      <c r="S15" s="2"/>
      <c r="T15" s="2"/>
    </row>
    <row r="16" spans="1:20" x14ac:dyDescent="0.3">
      <c r="B16" s="19" t="s">
        <v>23</v>
      </c>
      <c r="C16" s="22">
        <v>0</v>
      </c>
      <c r="D16" s="22">
        <v>7.5</v>
      </c>
      <c r="E16" s="22">
        <v>4.882352941176471</v>
      </c>
      <c r="F16" s="22">
        <v>21.045454545454547</v>
      </c>
      <c r="G16" s="22">
        <v>85.161290322580641</v>
      </c>
      <c r="H16" s="22">
        <v>98.645161290322577</v>
      </c>
      <c r="I16" s="22">
        <v>67.387096774193552</v>
      </c>
      <c r="J16" s="22">
        <v>13.26923076923077</v>
      </c>
      <c r="K16" s="22">
        <v>33.225806451612904</v>
      </c>
      <c r="L16" s="22">
        <v>50.629629629629626</v>
      </c>
      <c r="M16" s="22">
        <v>0</v>
      </c>
      <c r="N16" s="22">
        <v>12.633333333333333</v>
      </c>
      <c r="O16" s="23">
        <f t="shared" si="0"/>
        <v>394.37935605753444</v>
      </c>
      <c r="P16" s="19" t="s">
        <v>23</v>
      </c>
      <c r="Q16" s="2"/>
      <c r="R16" s="2"/>
      <c r="S16" s="2"/>
      <c r="T16" s="2"/>
    </row>
    <row r="17" spans="1:20" x14ac:dyDescent="0.3">
      <c r="B17" s="19" t="s">
        <v>24</v>
      </c>
      <c r="C17" s="22">
        <v>6.9473684210526319</v>
      </c>
      <c r="D17" s="22">
        <v>0</v>
      </c>
      <c r="E17" s="22">
        <v>60.44736842105263</v>
      </c>
      <c r="F17" s="22">
        <v>110.96774193548387</v>
      </c>
      <c r="G17" s="22">
        <v>163.06451612903226</v>
      </c>
      <c r="H17" s="22">
        <v>95.407407407407405</v>
      </c>
      <c r="I17" s="22">
        <v>258.36666666666667</v>
      </c>
      <c r="J17" s="22">
        <v>44.962962962962962</v>
      </c>
      <c r="K17" s="22">
        <v>67.785714285714292</v>
      </c>
      <c r="L17" s="22">
        <v>29.55</v>
      </c>
      <c r="M17" s="22">
        <v>32.388888888888886</v>
      </c>
      <c r="N17" s="22">
        <v>0</v>
      </c>
      <c r="O17" s="23">
        <f t="shared" si="0"/>
        <v>869.88863511826162</v>
      </c>
      <c r="P17" s="19" t="s">
        <v>24</v>
      </c>
      <c r="Q17" s="2"/>
      <c r="R17" s="2"/>
      <c r="S17" s="2"/>
      <c r="T17" s="2"/>
    </row>
    <row r="18" spans="1:20" x14ac:dyDescent="0.3">
      <c r="B18" s="19" t="s">
        <v>25</v>
      </c>
      <c r="C18" s="22">
        <v>3.25</v>
      </c>
      <c r="D18" s="22">
        <v>0</v>
      </c>
      <c r="E18" s="22">
        <v>0</v>
      </c>
      <c r="F18" s="22">
        <v>12.5</v>
      </c>
      <c r="G18" s="22">
        <v>135.05882352941177</v>
      </c>
      <c r="H18" s="22">
        <v>95.307692307692307</v>
      </c>
      <c r="I18" s="22">
        <v>325.83870967741933</v>
      </c>
      <c r="J18" s="22">
        <v>69.807692307692307</v>
      </c>
      <c r="K18" s="22">
        <v>78.269230769230774</v>
      </c>
      <c r="L18" s="22">
        <v>0</v>
      </c>
      <c r="M18" s="22">
        <v>18.95</v>
      </c>
      <c r="N18" s="22">
        <v>44.592592592592595</v>
      </c>
      <c r="O18" s="23">
        <f t="shared" si="0"/>
        <v>783.57474118403911</v>
      </c>
      <c r="P18" s="19" t="s">
        <v>25</v>
      </c>
      <c r="Q18" s="2"/>
      <c r="R18" s="2"/>
      <c r="S18" s="2"/>
      <c r="T18" s="2"/>
    </row>
    <row r="19" spans="1:20" x14ac:dyDescent="0.3">
      <c r="B19" s="19" t="s">
        <v>26</v>
      </c>
      <c r="C19" s="22">
        <v>8.1538461538461533</v>
      </c>
      <c r="D19" s="22">
        <v>0</v>
      </c>
      <c r="E19" s="22">
        <v>49.464285714285715</v>
      </c>
      <c r="F19" s="22">
        <v>54.037037037037038</v>
      </c>
      <c r="G19" s="22">
        <v>68.310344827586206</v>
      </c>
      <c r="H19" s="22">
        <v>89.178571428571431</v>
      </c>
      <c r="I19" s="22">
        <v>111.45833333333333</v>
      </c>
      <c r="J19" s="22">
        <v>31.5</v>
      </c>
      <c r="K19" s="22">
        <v>76.222222222222229</v>
      </c>
      <c r="L19" s="22">
        <v>120.10714285714286</v>
      </c>
      <c r="M19" s="22">
        <v>44.882352941176471</v>
      </c>
      <c r="N19" s="22">
        <v>0</v>
      </c>
      <c r="O19" s="23">
        <f t="shared" si="0"/>
        <v>653.31413651520143</v>
      </c>
      <c r="P19" s="19" t="s">
        <v>26</v>
      </c>
      <c r="Q19" s="2"/>
      <c r="R19" s="2"/>
      <c r="S19" s="2"/>
      <c r="T19" s="2"/>
    </row>
    <row r="20" spans="1:20" x14ac:dyDescent="0.3">
      <c r="B20" s="19" t="s">
        <v>27</v>
      </c>
      <c r="C20" s="22">
        <v>0</v>
      </c>
      <c r="D20" s="22">
        <v>0</v>
      </c>
      <c r="E20" s="22">
        <v>0</v>
      </c>
      <c r="F20" s="22">
        <v>17.588235294117649</v>
      </c>
      <c r="G20" s="22">
        <v>71.57692307692308</v>
      </c>
      <c r="H20" s="22">
        <v>97.307692307692307</v>
      </c>
      <c r="I20" s="22">
        <v>237</v>
      </c>
      <c r="J20" s="22">
        <v>41.428571428571431</v>
      </c>
      <c r="K20" s="22">
        <v>39.041666666666664</v>
      </c>
      <c r="L20" s="22">
        <v>71.52</v>
      </c>
      <c r="M20" s="22">
        <v>16.133333333333333</v>
      </c>
      <c r="N20" s="22">
        <v>5.5</v>
      </c>
      <c r="O20" s="23">
        <f t="shared" si="0"/>
        <v>597.09642210730453</v>
      </c>
      <c r="P20" s="19" t="s">
        <v>27</v>
      </c>
      <c r="Q20" s="2"/>
      <c r="R20" s="2"/>
      <c r="S20" s="2"/>
      <c r="T20" s="2"/>
    </row>
    <row r="21" spans="1:20" x14ac:dyDescent="0.3">
      <c r="B21" s="19" t="s">
        <v>28</v>
      </c>
      <c r="C21" s="22">
        <v>4.75</v>
      </c>
      <c r="D21" s="22">
        <v>0</v>
      </c>
      <c r="E21" s="22">
        <v>6.666666666666667</v>
      </c>
      <c r="F21" s="22">
        <v>83.6</v>
      </c>
      <c r="G21" s="22">
        <v>32.086956521739133</v>
      </c>
      <c r="H21" s="22">
        <v>172.89285714285714</v>
      </c>
      <c r="I21" s="22">
        <v>145.75862068965517</v>
      </c>
      <c r="J21" s="22">
        <v>28.368421052631579</v>
      </c>
      <c r="K21" s="22">
        <v>47.478260869565219</v>
      </c>
      <c r="L21" s="22">
        <v>6.7142857142857144</v>
      </c>
      <c r="M21" s="22">
        <v>0</v>
      </c>
      <c r="N21" s="22">
        <v>0</v>
      </c>
      <c r="O21" s="23">
        <f t="shared" si="0"/>
        <v>528.31606865740059</v>
      </c>
      <c r="P21" s="19" t="s">
        <v>28</v>
      </c>
      <c r="Q21" s="2"/>
      <c r="R21" s="2"/>
      <c r="S21" s="2"/>
      <c r="T21" s="2"/>
    </row>
    <row r="22" spans="1:20" x14ac:dyDescent="0.3">
      <c r="B22" s="19" t="s">
        <v>29</v>
      </c>
      <c r="C22" s="22">
        <v>0</v>
      </c>
      <c r="D22" s="22">
        <v>0</v>
      </c>
      <c r="E22" s="22">
        <v>0</v>
      </c>
      <c r="F22" s="22">
        <v>93.956521739130437</v>
      </c>
      <c r="G22" s="22">
        <v>84.652173913043484</v>
      </c>
      <c r="H22" s="22">
        <v>128.39130434782609</v>
      </c>
      <c r="I22" s="22">
        <v>114.86363636363636</v>
      </c>
      <c r="J22" s="22">
        <v>79.956521739130437</v>
      </c>
      <c r="K22" s="22">
        <v>26.521739130434781</v>
      </c>
      <c r="L22" s="22">
        <v>74.45</v>
      </c>
      <c r="M22" s="22">
        <v>1.6666666666666667</v>
      </c>
      <c r="N22" s="22">
        <v>0</v>
      </c>
      <c r="O22" s="23">
        <f t="shared" si="0"/>
        <v>604.4585638998683</v>
      </c>
      <c r="P22" s="19" t="s">
        <v>29</v>
      </c>
      <c r="Q22" s="2"/>
      <c r="R22" s="2"/>
      <c r="S22" s="2"/>
      <c r="T22" s="2"/>
    </row>
    <row r="23" spans="1:20" x14ac:dyDescent="0.3">
      <c r="B23" s="19" t="s">
        <v>30</v>
      </c>
      <c r="C23" s="22">
        <v>1.5</v>
      </c>
      <c r="D23" s="22">
        <v>0</v>
      </c>
      <c r="E23" s="22">
        <v>0</v>
      </c>
      <c r="F23" s="22">
        <v>50.684210526315788</v>
      </c>
      <c r="G23" s="22">
        <v>60.68</v>
      </c>
      <c r="H23" s="22">
        <v>167.47499999999999</v>
      </c>
      <c r="I23" s="22">
        <v>128.31578947368422</v>
      </c>
      <c r="J23" s="22">
        <v>98.235294117647058</v>
      </c>
      <c r="K23" s="22">
        <v>352.15</v>
      </c>
      <c r="L23" s="22">
        <v>42.3125</v>
      </c>
      <c r="M23" s="1">
        <v>0</v>
      </c>
      <c r="N23" s="22">
        <v>3</v>
      </c>
      <c r="O23" s="23">
        <f>SUM(C23:N23)</f>
        <v>904.35279411764714</v>
      </c>
      <c r="P23" s="19" t="s">
        <v>30</v>
      </c>
      <c r="Q23" s="2"/>
      <c r="R23" s="2"/>
      <c r="S23" s="2"/>
      <c r="T23" s="2"/>
    </row>
    <row r="24" spans="1:20" x14ac:dyDescent="0.3">
      <c r="B24" s="19" t="s">
        <v>31</v>
      </c>
      <c r="C24" s="1">
        <v>0</v>
      </c>
      <c r="D24" s="1">
        <v>0</v>
      </c>
      <c r="E24" s="1">
        <v>0</v>
      </c>
      <c r="F24" s="2">
        <v>39.153846153846153</v>
      </c>
      <c r="G24" s="2">
        <v>95.692307692307693</v>
      </c>
      <c r="H24" s="2">
        <v>136.66666666666666</v>
      </c>
      <c r="I24" s="2">
        <v>129.8235294117647</v>
      </c>
      <c r="J24" s="2">
        <v>91.666666666666671</v>
      </c>
      <c r="K24" s="2">
        <v>29</v>
      </c>
      <c r="L24" s="2">
        <v>41</v>
      </c>
      <c r="M24" s="1">
        <v>0</v>
      </c>
      <c r="N24" s="1">
        <v>0</v>
      </c>
      <c r="O24" s="23">
        <f>SUM(C24:N24)</f>
        <v>563.00301659125194</v>
      </c>
      <c r="P24" s="19" t="s">
        <v>31</v>
      </c>
      <c r="Q24" s="2"/>
      <c r="R24" s="2"/>
      <c r="S24" s="2"/>
      <c r="T24" s="2"/>
    </row>
    <row r="25" spans="1:20" x14ac:dyDescent="0.3">
      <c r="B25" s="19" t="s">
        <v>32</v>
      </c>
      <c r="C25" s="1">
        <v>12</v>
      </c>
      <c r="D25" s="1">
        <v>0</v>
      </c>
      <c r="E25" s="1">
        <v>17</v>
      </c>
      <c r="F25" s="2">
        <v>45.323809523809523</v>
      </c>
      <c r="G25" s="2">
        <v>77.36363636363636</v>
      </c>
      <c r="H25" s="2">
        <v>66.765384615384619</v>
      </c>
      <c r="I25" s="2">
        <v>103</v>
      </c>
      <c r="J25" s="2">
        <v>39.92307692307692</v>
      </c>
      <c r="K25" s="2">
        <v>148</v>
      </c>
      <c r="L25" s="2">
        <v>9.1999999999999993</v>
      </c>
      <c r="M25" s="2">
        <v>16.684210526315791</v>
      </c>
      <c r="N25" s="1">
        <v>18</v>
      </c>
      <c r="O25" s="24">
        <f>SUM(C25:N25)</f>
        <v>553.26011795222325</v>
      </c>
      <c r="P25" s="19" t="s">
        <v>32</v>
      </c>
      <c r="Q25" s="2"/>
      <c r="R25" s="2"/>
      <c r="S25" s="2"/>
      <c r="T25" s="2"/>
    </row>
    <row r="26" spans="1:20" x14ac:dyDescent="0.3">
      <c r="B26" s="19" t="s">
        <v>36</v>
      </c>
      <c r="C26" s="1">
        <v>22</v>
      </c>
      <c r="D26" s="1">
        <v>0</v>
      </c>
      <c r="E26" s="1">
        <v>5</v>
      </c>
      <c r="F26" s="2">
        <v>46</v>
      </c>
      <c r="G26" s="2">
        <v>84</v>
      </c>
      <c r="H26" s="2">
        <v>142</v>
      </c>
      <c r="I26" s="2">
        <v>189</v>
      </c>
      <c r="J26" s="2">
        <v>107</v>
      </c>
      <c r="K26" s="2">
        <v>27</v>
      </c>
      <c r="L26" s="2">
        <v>21</v>
      </c>
      <c r="M26" s="2">
        <v>28</v>
      </c>
      <c r="N26" s="1">
        <v>0</v>
      </c>
      <c r="O26" s="24">
        <f>SUM(C26:N26)</f>
        <v>671</v>
      </c>
      <c r="P26" s="19" t="s">
        <v>36</v>
      </c>
      <c r="Q26" s="2"/>
      <c r="R26" s="2"/>
      <c r="S26" s="2"/>
      <c r="T26" s="2"/>
    </row>
    <row r="27" spans="1:20" x14ac:dyDescent="0.3">
      <c r="B27" s="19" t="s">
        <v>39</v>
      </c>
      <c r="C27" s="1">
        <v>5</v>
      </c>
      <c r="D27" s="1">
        <v>0</v>
      </c>
      <c r="E27" s="1">
        <v>0</v>
      </c>
      <c r="F27" s="2">
        <v>34</v>
      </c>
      <c r="G27" s="2">
        <v>42</v>
      </c>
      <c r="H27" s="2">
        <v>89</v>
      </c>
      <c r="I27" s="2">
        <v>44</v>
      </c>
      <c r="J27" s="2">
        <v>79</v>
      </c>
      <c r="K27" s="2">
        <v>153</v>
      </c>
      <c r="L27" s="2">
        <v>25</v>
      </c>
      <c r="M27" s="2">
        <v>22</v>
      </c>
      <c r="N27" s="1">
        <v>0</v>
      </c>
      <c r="O27" s="24">
        <f>SUM(C27:N27)</f>
        <v>493</v>
      </c>
      <c r="P27" s="19" t="s">
        <v>39</v>
      </c>
      <c r="Q27" s="2"/>
      <c r="R27" s="2"/>
      <c r="S27" s="2"/>
      <c r="T27" s="2"/>
    </row>
    <row r="28" spans="1:20" x14ac:dyDescent="0.3">
      <c r="A28" s="11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25">
        <f>AVERAGE(O5:O27)</f>
        <v>648.31832032773991</v>
      </c>
      <c r="P28" s="11" t="s">
        <v>42</v>
      </c>
      <c r="Q28" s="24"/>
    </row>
    <row r="29" spans="1:20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6">
        <f>AVERAGE(O18:O27)</f>
        <v>635.13758610249363</v>
      </c>
      <c r="P29" s="1" t="s">
        <v>37</v>
      </c>
      <c r="Q29" s="24"/>
    </row>
    <row r="30" spans="1:20" x14ac:dyDescent="0.3">
      <c r="A30" s="9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27">
        <f>AVERAGE(O23:O27)</f>
        <v>636.92318573222451</v>
      </c>
      <c r="P30" s="9" t="s">
        <v>38</v>
      </c>
      <c r="Q30" s="24"/>
    </row>
    <row r="31" spans="1:20" x14ac:dyDescent="0.3">
      <c r="O31" s="24"/>
      <c r="Q31" s="2"/>
    </row>
    <row r="32" spans="1:20" x14ac:dyDescent="0.3">
      <c r="B32" s="3" t="s">
        <v>40</v>
      </c>
      <c r="C32" s="4">
        <f>AVERAGE(C5:C27)</f>
        <v>3.113096285865165</v>
      </c>
      <c r="D32" s="4">
        <f>AVERAGE(D5:D27)</f>
        <v>0.84782608695652173</v>
      </c>
      <c r="E32" s="4">
        <f>AVERAGE(E5:E27)</f>
        <v>9.3243771192687603</v>
      </c>
      <c r="F32" s="4">
        <f>AVERAGE(F5:F27)</f>
        <v>47.167689424138921</v>
      </c>
      <c r="G32" s="4">
        <f>AVERAGE(G5:G27)</f>
        <v>91.727988981296036</v>
      </c>
      <c r="H32" s="4">
        <f>AVERAGE(H5:H27)</f>
        <v>119.54862533372655</v>
      </c>
      <c r="I32" s="4">
        <f>AVERAGE(I5:I27)</f>
        <v>138.93721617973668</v>
      </c>
      <c r="J32" s="4">
        <f>AVERAGE(J5:J27)</f>
        <v>89.575636960383591</v>
      </c>
      <c r="K32" s="4">
        <f>AVERAGE(K5:K27)</f>
        <v>87.53787439059488</v>
      </c>
      <c r="L32" s="4">
        <f>AVERAGE(L5:L27)</f>
        <v>36.499285139176443</v>
      </c>
      <c r="M32" s="4">
        <f>AVERAGE(M5:M27)</f>
        <v>14.381055473295344</v>
      </c>
      <c r="N32" s="4">
        <f>AVERAGE(N5:N27)</f>
        <v>9.6576489533011269</v>
      </c>
    </row>
    <row r="33" spans="1:16" x14ac:dyDescent="0.3">
      <c r="P33" s="5"/>
    </row>
    <row r="34" spans="1:16" x14ac:dyDescent="0.3">
      <c r="A34" s="3" t="s">
        <v>33</v>
      </c>
      <c r="C34" s="3" t="s">
        <v>0</v>
      </c>
      <c r="D34" s="3" t="s">
        <v>1</v>
      </c>
      <c r="E34" s="3" t="s">
        <v>2</v>
      </c>
      <c r="F34" s="3" t="s">
        <v>3</v>
      </c>
      <c r="G34" s="3" t="s">
        <v>4</v>
      </c>
      <c r="H34" s="3" t="s">
        <v>5</v>
      </c>
      <c r="I34" s="3" t="s">
        <v>6</v>
      </c>
      <c r="J34" s="3" t="s">
        <v>7</v>
      </c>
      <c r="K34" s="3" t="s">
        <v>8</v>
      </c>
      <c r="L34" s="3" t="s">
        <v>9</v>
      </c>
      <c r="M34" s="3" t="s">
        <v>10</v>
      </c>
      <c r="N34" s="3" t="s">
        <v>11</v>
      </c>
      <c r="O34" s="3" t="s">
        <v>34</v>
      </c>
      <c r="P34" s="5"/>
    </row>
    <row r="35" spans="1:16" x14ac:dyDescent="0.3">
      <c r="A35" s="3">
        <v>1</v>
      </c>
      <c r="C35" s="5">
        <f>_xlfn.PERCENTILE.INC(C$5:C$27,$A35/10)</f>
        <v>0</v>
      </c>
      <c r="D35" s="5">
        <f t="shared" ref="D35:N44" si="1">_xlfn.PERCENTILE.INC(D$5:D$27,$A35/10)</f>
        <v>0</v>
      </c>
      <c r="E35" s="5">
        <f t="shared" si="1"/>
        <v>0</v>
      </c>
      <c r="F35" s="5">
        <f t="shared" si="1"/>
        <v>17.117647058823529</v>
      </c>
      <c r="G35" s="5">
        <f t="shared" si="1"/>
        <v>42.2</v>
      </c>
      <c r="H35" s="5">
        <f t="shared" si="1"/>
        <v>70.316129032258061</v>
      </c>
      <c r="I35" s="5">
        <f t="shared" si="1"/>
        <v>47.800000000000004</v>
      </c>
      <c r="J35" s="5">
        <f t="shared" si="1"/>
        <v>28.994736842105265</v>
      </c>
      <c r="K35" s="5">
        <f>_xlfn.PERCENTILE.INC(K$5:K$27,$A35/10)</f>
        <v>27.4</v>
      </c>
      <c r="L35" s="5">
        <f t="shared" si="1"/>
        <v>0</v>
      </c>
      <c r="M35" s="5">
        <f t="shared" si="1"/>
        <v>0</v>
      </c>
      <c r="N35" s="5">
        <f t="shared" si="1"/>
        <v>0</v>
      </c>
      <c r="O35" s="5">
        <f>_xlfn.PERCENTILE.INC(O$5:O$27,$A35/10)</f>
        <v>423.8</v>
      </c>
      <c r="P35" s="5"/>
    </row>
    <row r="36" spans="1:16" x14ac:dyDescent="0.3">
      <c r="A36" s="3">
        <v>2</v>
      </c>
      <c r="C36" s="5">
        <f t="shared" ref="C36:C44" si="2">_xlfn.PERCENTILE.INC(C$5:C$27,$A36/10)</f>
        <v>0</v>
      </c>
      <c r="D36" s="5">
        <f t="shared" si="1"/>
        <v>0</v>
      </c>
      <c r="E36" s="5">
        <f t="shared" si="1"/>
        <v>0</v>
      </c>
      <c r="F36" s="5">
        <f t="shared" si="1"/>
        <v>22.627272727272729</v>
      </c>
      <c r="G36" s="5">
        <f t="shared" si="1"/>
        <v>50.730064516129033</v>
      </c>
      <c r="H36" s="5">
        <f t="shared" si="1"/>
        <v>89.071428571428569</v>
      </c>
      <c r="I36" s="5">
        <f t="shared" si="1"/>
        <v>75.632258064516137</v>
      </c>
      <c r="J36" s="5">
        <f>_xlfn.PERCENTILE.INC(J$5:J$27,$A36/10)</f>
        <v>40.353846153846149</v>
      </c>
      <c r="K36" s="5">
        <f t="shared" si="1"/>
        <v>32.490322580645163</v>
      </c>
      <c r="L36" s="5">
        <f t="shared" si="1"/>
        <v>7.2285714285714295</v>
      </c>
      <c r="M36" s="5">
        <f t="shared" si="1"/>
        <v>0</v>
      </c>
      <c r="N36" s="5">
        <f t="shared" si="1"/>
        <v>0</v>
      </c>
      <c r="O36" s="5">
        <f>_xlfn.PERCENTILE.INC(O$5:O$27,$A36/10)</f>
        <v>490</v>
      </c>
      <c r="P36" s="5"/>
    </row>
    <row r="37" spans="1:16" x14ac:dyDescent="0.3">
      <c r="A37" s="3">
        <v>3</v>
      </c>
      <c r="C37" s="5">
        <f t="shared" si="2"/>
        <v>0</v>
      </c>
      <c r="D37" s="5">
        <f t="shared" si="1"/>
        <v>0</v>
      </c>
      <c r="E37" s="5">
        <f t="shared" si="1"/>
        <v>0</v>
      </c>
      <c r="F37" s="5">
        <f t="shared" si="1"/>
        <v>34</v>
      </c>
      <c r="G37" s="5">
        <f t="shared" si="1"/>
        <v>70.270291777188334</v>
      </c>
      <c r="H37" s="5">
        <f t="shared" si="1"/>
        <v>91.2</v>
      </c>
      <c r="I37" s="5">
        <f t="shared" si="1"/>
        <v>101</v>
      </c>
      <c r="J37" s="5">
        <f t="shared" si="1"/>
        <v>43.549206349206351</v>
      </c>
      <c r="K37" s="5">
        <f t="shared" si="1"/>
        <v>42.61666666666666</v>
      </c>
      <c r="L37" s="5">
        <f t="shared" si="1"/>
        <v>10.28</v>
      </c>
      <c r="M37" s="5">
        <f t="shared" si="1"/>
        <v>1.4</v>
      </c>
      <c r="N37" s="5">
        <f t="shared" si="1"/>
        <v>0</v>
      </c>
      <c r="O37" s="5">
        <f>_xlfn.PERCENTILE.INC(O$5:O$27,$A37/10)</f>
        <v>538.32642746296028</v>
      </c>
      <c r="P37" s="5"/>
    </row>
    <row r="38" spans="1:16" x14ac:dyDescent="0.3">
      <c r="A38" s="3">
        <v>4</v>
      </c>
      <c r="C38" s="5">
        <f t="shared" si="2"/>
        <v>0</v>
      </c>
      <c r="D38" s="5">
        <f t="shared" si="1"/>
        <v>0</v>
      </c>
      <c r="E38" s="5">
        <f t="shared" si="1"/>
        <v>0</v>
      </c>
      <c r="F38" s="5">
        <f t="shared" si="1"/>
        <v>38.923076923076927</v>
      </c>
      <c r="G38" s="5">
        <f t="shared" si="1"/>
        <v>73.8</v>
      </c>
      <c r="H38" s="5">
        <f t="shared" si="1"/>
        <v>95.387464387464391</v>
      </c>
      <c r="I38" s="5">
        <f t="shared" si="1"/>
        <v>110.36666666666667</v>
      </c>
      <c r="J38" s="5">
        <f t="shared" si="1"/>
        <v>46.6</v>
      </c>
      <c r="K38" s="5">
        <f t="shared" si="1"/>
        <v>51.895652173913049</v>
      </c>
      <c r="L38" s="5">
        <f t="shared" si="1"/>
        <v>24.200000000000003</v>
      </c>
      <c r="M38" s="5">
        <f t="shared" si="1"/>
        <v>2</v>
      </c>
      <c r="N38" s="5">
        <f t="shared" si="1"/>
        <v>1.9200000000000017</v>
      </c>
      <c r="O38" s="5">
        <f>_xlfn.PERCENTILE.INC(O$5:O$27,$A38/10)</f>
        <v>561.0544368634462</v>
      </c>
      <c r="P38" s="5"/>
    </row>
    <row r="39" spans="1:16" x14ac:dyDescent="0.3">
      <c r="A39" s="8">
        <v>5</v>
      </c>
      <c r="B39" s="6"/>
      <c r="C39" s="7">
        <f t="shared" si="2"/>
        <v>0</v>
      </c>
      <c r="D39" s="7">
        <f t="shared" si="1"/>
        <v>0</v>
      </c>
      <c r="E39" s="7">
        <f t="shared" si="1"/>
        <v>1</v>
      </c>
      <c r="F39" s="7">
        <f t="shared" si="1"/>
        <v>45.323809523809523</v>
      </c>
      <c r="G39" s="7">
        <f t="shared" si="1"/>
        <v>84</v>
      </c>
      <c r="H39" s="7">
        <f t="shared" si="1"/>
        <v>98.645161290322577</v>
      </c>
      <c r="I39" s="7">
        <f t="shared" si="1"/>
        <v>120</v>
      </c>
      <c r="J39" s="7">
        <f t="shared" si="1"/>
        <v>69.807692307692307</v>
      </c>
      <c r="K39" s="7">
        <f t="shared" si="1"/>
        <v>67.785714285714292</v>
      </c>
      <c r="L39" s="7">
        <f t="shared" si="1"/>
        <v>29.55</v>
      </c>
      <c r="M39" s="7">
        <f t="shared" si="1"/>
        <v>16.133333333333333</v>
      </c>
      <c r="N39" s="7">
        <f t="shared" si="1"/>
        <v>3</v>
      </c>
      <c r="O39" s="7">
        <f>_xlfn.PERCENTILE.INC(O$5:O$27,$A39/10)</f>
        <v>604.4585638998683</v>
      </c>
      <c r="P39" s="7" t="s">
        <v>35</v>
      </c>
    </row>
    <row r="40" spans="1:16" x14ac:dyDescent="0.3">
      <c r="A40" s="3">
        <v>6</v>
      </c>
      <c r="C40" s="5">
        <f t="shared" si="2"/>
        <v>1.7999999999999989</v>
      </c>
      <c r="D40" s="5">
        <f t="shared" si="1"/>
        <v>0</v>
      </c>
      <c r="E40" s="5">
        <f t="shared" si="1"/>
        <v>4.9058823529411768</v>
      </c>
      <c r="F40" s="5">
        <f t="shared" si="1"/>
        <v>46.4</v>
      </c>
      <c r="G40" s="5">
        <f t="shared" si="1"/>
        <v>86.92903225806451</v>
      </c>
      <c r="H40" s="5">
        <f t="shared" si="1"/>
        <v>124.87826086956521</v>
      </c>
      <c r="I40" s="5">
        <f t="shared" si="1"/>
        <v>132.65882352941173</v>
      </c>
      <c r="J40" s="5">
        <f t="shared" si="1"/>
        <v>82.298550724637678</v>
      </c>
      <c r="K40" s="5">
        <f t="shared" si="1"/>
        <v>72.844444444444449</v>
      </c>
      <c r="L40" s="5">
        <f t="shared" si="1"/>
        <v>41.262499999999996</v>
      </c>
      <c r="M40" s="5">
        <f t="shared" si="1"/>
        <v>19.16</v>
      </c>
      <c r="N40" s="5">
        <f t="shared" si="1"/>
        <v>5.9999999999999982</v>
      </c>
      <c r="O40" s="5">
        <f>_xlfn.PERCENTILE.INC(O$5:O$27,$A40/10)</f>
        <v>645.86282730304026</v>
      </c>
      <c r="P40" s="5"/>
    </row>
    <row r="41" spans="1:16" x14ac:dyDescent="0.3">
      <c r="A41" s="3">
        <v>7</v>
      </c>
      <c r="C41" s="5">
        <f t="shared" si="2"/>
        <v>3.8499999999999979</v>
      </c>
      <c r="D41" s="5">
        <f t="shared" si="1"/>
        <v>0</v>
      </c>
      <c r="E41" s="5">
        <f t="shared" si="1"/>
        <v>6.2666666666666657</v>
      </c>
      <c r="F41" s="5">
        <f t="shared" si="1"/>
        <v>52.025341130604282</v>
      </c>
      <c r="G41" s="5">
        <f t="shared" si="1"/>
        <v>107.81538461538457</v>
      </c>
      <c r="H41" s="5">
        <f t="shared" si="1"/>
        <v>138.79999999999998</v>
      </c>
      <c r="I41" s="5">
        <f t="shared" si="1"/>
        <v>159.45517241379306</v>
      </c>
      <c r="J41" s="5">
        <f t="shared" si="1"/>
        <v>98.941176470588232</v>
      </c>
      <c r="K41" s="5">
        <f t="shared" si="1"/>
        <v>93.232126696832523</v>
      </c>
      <c r="L41" s="5">
        <f t="shared" si="1"/>
        <v>46.051851851851836</v>
      </c>
      <c r="M41" s="5">
        <f t="shared" si="1"/>
        <v>20.399999999999999</v>
      </c>
      <c r="N41" s="5">
        <f t="shared" si="1"/>
        <v>10.453333333333328</v>
      </c>
      <c r="O41" s="5">
        <f>_xlfn.PERCENTILE.INC(O$5:O$27,$A41/10)</f>
        <v>705.79999999999984</v>
      </c>
      <c r="P41" s="5"/>
    </row>
    <row r="42" spans="1:16" x14ac:dyDescent="0.3">
      <c r="A42" s="3">
        <v>8</v>
      </c>
      <c r="C42" s="5">
        <f t="shared" si="2"/>
        <v>5</v>
      </c>
      <c r="D42" s="5">
        <f t="shared" si="1"/>
        <v>0</v>
      </c>
      <c r="E42" s="5">
        <f t="shared" si="1"/>
        <v>8.8000000000000043</v>
      </c>
      <c r="F42" s="5">
        <f t="shared" si="1"/>
        <v>67.2</v>
      </c>
      <c r="G42" s="5">
        <f t="shared" si="1"/>
        <v>133.03529411764706</v>
      </c>
      <c r="H42" s="5">
        <f t="shared" si="1"/>
        <v>163.28500000000003</v>
      </c>
      <c r="I42" s="5">
        <f t="shared" si="1"/>
        <v>188.0974358974359</v>
      </c>
      <c r="J42" s="5">
        <f t="shared" si="1"/>
        <v>114.80000000000001</v>
      </c>
      <c r="K42" s="5">
        <f t="shared" si="1"/>
        <v>145</v>
      </c>
      <c r="L42" s="5">
        <f t="shared" si="1"/>
        <v>64.112000000000023</v>
      </c>
      <c r="M42" s="5">
        <f t="shared" si="1"/>
        <v>25.600000000000009</v>
      </c>
      <c r="N42" s="5">
        <f t="shared" si="1"/>
        <v>16.800000000000004</v>
      </c>
      <c r="O42" s="5">
        <f t="shared" ref="O36:O44" si="3">_xlfn.PERCENTILE.INC(O$5:O$26,$A42/10)</f>
        <v>780.45979294723134</v>
      </c>
      <c r="P42" s="5"/>
    </row>
    <row r="43" spans="1:16" x14ac:dyDescent="0.3">
      <c r="A43" s="3">
        <v>9</v>
      </c>
      <c r="C43" s="5">
        <f t="shared" si="2"/>
        <v>7.9125506072874501</v>
      </c>
      <c r="D43" s="5">
        <f t="shared" si="1"/>
        <v>2.8000000000000007</v>
      </c>
      <c r="E43" s="5">
        <f t="shared" si="1"/>
        <v>40.200000000000017</v>
      </c>
      <c r="F43" s="5">
        <f t="shared" si="1"/>
        <v>89.52000000000001</v>
      </c>
      <c r="G43" s="5">
        <f t="shared" si="1"/>
        <v>158.65161290322581</v>
      </c>
      <c r="H43" s="5">
        <f t="shared" si="1"/>
        <v>172.71428571428572</v>
      </c>
      <c r="I43" s="5">
        <f t="shared" si="1"/>
        <v>254.09333333333336</v>
      </c>
      <c r="J43" s="5">
        <f t="shared" si="1"/>
        <v>193.69696969696975</v>
      </c>
      <c r="K43" s="5">
        <f t="shared" si="1"/>
        <v>152</v>
      </c>
      <c r="L43" s="5">
        <f t="shared" si="1"/>
        <v>74.36</v>
      </c>
      <c r="M43" s="5">
        <f t="shared" si="1"/>
        <v>34.477777777777781</v>
      </c>
      <c r="N43" s="5">
        <f t="shared" si="1"/>
        <v>33.200000000000017</v>
      </c>
      <c r="O43" s="5">
        <f>_xlfn.PERCENTILE.INC(O$5:O$27,$A43/10)</f>
        <v>897.45996231777008</v>
      </c>
    </row>
    <row r="44" spans="1:16" x14ac:dyDescent="0.3">
      <c r="A44" s="3">
        <v>10</v>
      </c>
      <c r="C44" s="5">
        <f t="shared" si="2"/>
        <v>22</v>
      </c>
      <c r="D44" s="5">
        <f t="shared" si="1"/>
        <v>7.5</v>
      </c>
      <c r="E44" s="5">
        <f t="shared" si="1"/>
        <v>60.44736842105263</v>
      </c>
      <c r="F44" s="5">
        <f t="shared" si="1"/>
        <v>110.96774193548387</v>
      </c>
      <c r="G44" s="5">
        <f t="shared" si="1"/>
        <v>207</v>
      </c>
      <c r="H44" s="5">
        <f t="shared" si="1"/>
        <v>230</v>
      </c>
      <c r="I44" s="5">
        <f t="shared" si="1"/>
        <v>325.83870967741933</v>
      </c>
      <c r="J44" s="5">
        <f t="shared" si="1"/>
        <v>290</v>
      </c>
      <c r="K44" s="5">
        <f t="shared" si="1"/>
        <v>352.15</v>
      </c>
      <c r="L44" s="5">
        <f t="shared" si="1"/>
        <v>120.10714285714286</v>
      </c>
      <c r="M44" s="5">
        <f t="shared" si="1"/>
        <v>44.882352941176471</v>
      </c>
      <c r="N44" s="5">
        <f t="shared" si="1"/>
        <v>44.592592592592595</v>
      </c>
      <c r="O44" s="5">
        <f>_xlfn.PERCENTILE.INC(O$5:O$27,$A44/10)</f>
        <v>1212</v>
      </c>
    </row>
    <row r="45" spans="1:16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spans="1:16" x14ac:dyDescent="0.3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</sheetData>
  <mergeCells count="1">
    <mergeCell ref="A1:P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lgevonden Private Game Reser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wart</dc:creator>
  <cp:lastModifiedBy>Bradley Schroder</cp:lastModifiedBy>
  <dcterms:created xsi:type="dcterms:W3CDTF">2015-02-18T05:36:53Z</dcterms:created>
  <dcterms:modified xsi:type="dcterms:W3CDTF">2023-06-10T01:02:46Z</dcterms:modified>
</cp:coreProperties>
</file>